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ola/Desktop/"/>
    </mc:Choice>
  </mc:AlternateContent>
  <xr:revisionPtr revIDLastSave="0" documentId="13_ncr:1_{21F26664-858F-5A4E-8692-67E8413F64EB}" xr6:coauthVersionLast="41" xr6:coauthVersionMax="41" xr10:uidLastSave="{00000000-0000-0000-0000-000000000000}"/>
  <bookViews>
    <workbookView xWindow="4560" yWindow="1160" windowWidth="27840" windowHeight="17060" xr2:uid="{F6524EC4-9638-7F41-B202-10C293ADE78A}"/>
  </bookViews>
  <sheets>
    <sheet name="Figure 7L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59" i="1" l="1"/>
  <c r="F17" i="1"/>
  <c r="F16" i="1"/>
  <c r="D211" i="1" l="1"/>
  <c r="E222" i="1" s="1"/>
  <c r="D212" i="1"/>
  <c r="E217" i="1" s="1"/>
  <c r="D210" i="1"/>
  <c r="E210" i="1" s="1"/>
  <c r="F203" i="1" l="1"/>
  <c r="E211" i="1"/>
  <c r="E221" i="1"/>
  <c r="E212" i="1"/>
  <c r="E216" i="1"/>
  <c r="D213" i="1"/>
  <c r="E215" i="1"/>
  <c r="E223" i="1"/>
  <c r="E197" i="1"/>
  <c r="D191" i="1"/>
  <c r="E203" i="1" s="1"/>
  <c r="D192" i="1"/>
  <c r="E198" i="1" s="1"/>
  <c r="F198" i="1" s="1"/>
  <c r="D190" i="1"/>
  <c r="E190" i="1" s="1"/>
  <c r="F190" i="1" s="1"/>
  <c r="E182" i="1"/>
  <c r="E168" i="1"/>
  <c r="D166" i="1"/>
  <c r="E180" i="1" s="1"/>
  <c r="F157" i="1" s="1"/>
  <c r="D167" i="1"/>
  <c r="E181" i="1" s="1"/>
  <c r="D168" i="1"/>
  <c r="E175" i="1" s="1"/>
  <c r="D165" i="1"/>
  <c r="E179" i="1" s="1"/>
  <c r="E157" i="1"/>
  <c r="D143" i="1"/>
  <c r="E150" i="1" s="1"/>
  <c r="D144" i="1"/>
  <c r="E158" i="1" s="1"/>
  <c r="D145" i="1"/>
  <c r="E159" i="1" s="1"/>
  <c r="D142" i="1"/>
  <c r="E156" i="1" s="1"/>
  <c r="E120" i="1"/>
  <c r="D118" i="1"/>
  <c r="E132" i="1" s="1"/>
  <c r="D119" i="1"/>
  <c r="E126" i="1" s="1"/>
  <c r="D120" i="1"/>
  <c r="E134" i="1" s="1"/>
  <c r="D117" i="1"/>
  <c r="E131" i="1" s="1"/>
  <c r="E104" i="1"/>
  <c r="D99" i="1"/>
  <c r="E112" i="1" s="1"/>
  <c r="D98" i="1"/>
  <c r="E111" i="1" s="1"/>
  <c r="D97" i="1"/>
  <c r="E110" i="1" s="1"/>
  <c r="D96" i="1"/>
  <c r="E66" i="1"/>
  <c r="E67" i="1"/>
  <c r="E65" i="1"/>
  <c r="E60" i="1"/>
  <c r="E61" i="1"/>
  <c r="E59" i="1"/>
  <c r="E54" i="1"/>
  <c r="E53" i="1"/>
  <c r="E52" i="1"/>
  <c r="D55" i="1"/>
  <c r="E68" i="1" s="1"/>
  <c r="D73" i="1"/>
  <c r="E85" i="1" s="1"/>
  <c r="D74" i="1"/>
  <c r="E80" i="1" s="1"/>
  <c r="D75" i="1"/>
  <c r="E87" i="1" s="1"/>
  <c r="D76" i="1"/>
  <c r="E82" i="1" s="1"/>
  <c r="E41" i="1"/>
  <c r="E35" i="1"/>
  <c r="D31" i="1"/>
  <c r="E36" i="1" s="1"/>
  <c r="D30" i="1"/>
  <c r="E30" i="1" s="1"/>
  <c r="D29" i="1"/>
  <c r="E40" i="1" s="1"/>
  <c r="E22" i="1"/>
  <c r="D11" i="1"/>
  <c r="E18" i="1" s="1"/>
  <c r="D10" i="1"/>
  <c r="E23" i="1" s="1"/>
  <c r="D9" i="1"/>
  <c r="E16" i="1" s="1"/>
  <c r="F110" i="1" l="1"/>
  <c r="E202" i="1"/>
  <c r="F202" i="1" s="1"/>
  <c r="F197" i="1"/>
  <c r="E143" i="1"/>
  <c r="F158" i="1"/>
  <c r="E196" i="1"/>
  <c r="F196" i="1"/>
  <c r="F159" i="1"/>
  <c r="F156" i="1"/>
  <c r="D146" i="1"/>
  <c r="E192" i="1"/>
  <c r="F192" i="1" s="1"/>
  <c r="F18" i="1"/>
  <c r="E105" i="1"/>
  <c r="F105" i="1" s="1"/>
  <c r="E127" i="1"/>
  <c r="E142" i="1"/>
  <c r="E149" i="1"/>
  <c r="E167" i="1"/>
  <c r="E174" i="1"/>
  <c r="E191" i="1"/>
  <c r="F191" i="1" s="1"/>
  <c r="D100" i="1"/>
  <c r="E98" i="1"/>
  <c r="E145" i="1"/>
  <c r="F145" i="1" s="1"/>
  <c r="E152" i="1"/>
  <c r="F152" i="1" s="1"/>
  <c r="D169" i="1"/>
  <c r="E166" i="1"/>
  <c r="E173" i="1"/>
  <c r="F150" i="1" s="1"/>
  <c r="D193" i="1"/>
  <c r="E204" i="1"/>
  <c r="F204" i="1" s="1"/>
  <c r="E75" i="1"/>
  <c r="E97" i="1"/>
  <c r="E144" i="1"/>
  <c r="E151" i="1"/>
  <c r="E165" i="1"/>
  <c r="E172" i="1"/>
  <c r="F149" i="1" s="1"/>
  <c r="D14" i="1"/>
  <c r="E119" i="1"/>
  <c r="F98" i="1" s="1"/>
  <c r="E133" i="1"/>
  <c r="F111" i="1" s="1"/>
  <c r="E9" i="1"/>
  <c r="E96" i="1"/>
  <c r="E103" i="1"/>
  <c r="E109" i="1"/>
  <c r="D121" i="1"/>
  <c r="E118" i="1"/>
  <c r="F97" i="1" s="1"/>
  <c r="E125" i="1"/>
  <c r="F104" i="1" s="1"/>
  <c r="E88" i="1"/>
  <c r="F68" i="1" s="1"/>
  <c r="F67" i="1"/>
  <c r="E76" i="1"/>
  <c r="F55" i="1" s="1"/>
  <c r="E55" i="1"/>
  <c r="E17" i="1"/>
  <c r="D57" i="1"/>
  <c r="E62" i="1"/>
  <c r="F62" i="1" s="1"/>
  <c r="E99" i="1"/>
  <c r="F99" i="1" s="1"/>
  <c r="E106" i="1"/>
  <c r="E117" i="1"/>
  <c r="E124" i="1"/>
  <c r="F103" i="1" s="1"/>
  <c r="F60" i="1"/>
  <c r="E86" i="1"/>
  <c r="F66" i="1" s="1"/>
  <c r="E74" i="1"/>
  <c r="F53" i="1" s="1"/>
  <c r="F22" i="1"/>
  <c r="F23" i="1"/>
  <c r="F65" i="1"/>
  <c r="E24" i="1"/>
  <c r="D32" i="1"/>
  <c r="E42" i="1"/>
  <c r="E29" i="1"/>
  <c r="F9" i="1" s="1"/>
  <c r="E31" i="1"/>
  <c r="E73" i="1"/>
  <c r="E11" i="1"/>
  <c r="F54" i="1"/>
  <c r="E10" i="1"/>
  <c r="D77" i="1"/>
  <c r="E81" i="1"/>
  <c r="F61" i="1" s="1"/>
  <c r="E34" i="1"/>
  <c r="E79" i="1"/>
  <c r="F11" i="1" l="1"/>
  <c r="F151" i="1"/>
  <c r="F106" i="1"/>
  <c r="F143" i="1"/>
  <c r="F96" i="1"/>
  <c r="F142" i="1"/>
  <c r="F144" i="1"/>
  <c r="F10" i="1"/>
  <c r="F52" i="1"/>
  <c r="F24" i="1"/>
</calcChain>
</file>

<file path=xl/sharedStrings.xml><?xml version="1.0" encoding="utf-8"?>
<sst xmlns="http://schemas.openxmlformats.org/spreadsheetml/2006/main" count="220" uniqueCount="45">
  <si>
    <t>1) Control-MO</t>
  </si>
  <si>
    <t>uninj. Control</t>
  </si>
  <si>
    <t>"Fluorescent"</t>
  </si>
  <si>
    <t>No.  embryos in category</t>
  </si>
  <si>
    <t>Total no. embryos counted/Ct.</t>
  </si>
  <si>
    <t>Percentage "Fluorescent"/Ct</t>
  </si>
  <si>
    <t>RATIO Treated/Ctrl</t>
  </si>
  <si>
    <t xml:space="preserve">Count (Ct.) 1 </t>
  </si>
  <si>
    <t>Count 2</t>
  </si>
  <si>
    <t>Count 3</t>
  </si>
  <si>
    <t>"Deficient Fluorescent"</t>
  </si>
  <si>
    <t>Total embryos counted</t>
  </si>
  <si>
    <t>Percentage "Deficient-Fluorescent"/Ct</t>
  </si>
  <si>
    <t>Ct.1</t>
  </si>
  <si>
    <t>Ct.2</t>
  </si>
  <si>
    <t>Ct.3</t>
  </si>
  <si>
    <t>Cripple/Dead</t>
  </si>
  <si>
    <t>Percentage "Cripple/Dead"/Ct</t>
  </si>
  <si>
    <t>"Deficient-Fluorescent"</t>
  </si>
  <si>
    <t>2) ATG-MO</t>
  </si>
  <si>
    <t>"Deficient-fluorescent"</t>
  </si>
  <si>
    <t>Ct.4</t>
  </si>
  <si>
    <t xml:space="preserve">Ct.1 </t>
  </si>
  <si>
    <t xml:space="preserve">Ct.2 </t>
  </si>
  <si>
    <t xml:space="preserve">Ct.3 </t>
  </si>
  <si>
    <t>Ct. 2</t>
  </si>
  <si>
    <t>Ct. 3</t>
  </si>
  <si>
    <t>Ct. 4</t>
  </si>
  <si>
    <t>Uninjected Control in Ct.1 - Ct.3 serves as Uninjected Control for Ct.1-Ct.3 ATG-MO as well</t>
  </si>
  <si>
    <r>
      <t xml:space="preserve">3) ATG-MO 1:3 + 100 ng/µl </t>
    </r>
    <r>
      <rPr>
        <b/>
        <i/>
        <sz val="12"/>
        <color theme="1"/>
        <rFont val="Calibri"/>
        <family val="2"/>
        <scheme val="minor"/>
      </rPr>
      <t>Tmem63c</t>
    </r>
    <r>
      <rPr>
        <b/>
        <sz val="12"/>
        <color theme="1"/>
        <rFont val="Calibri"/>
        <family val="2"/>
        <scheme val="minor"/>
      </rPr>
      <t xml:space="preserve"> mRNA (rat)</t>
    </r>
  </si>
  <si>
    <t xml:space="preserve">uninj. Control </t>
  </si>
  <si>
    <r>
      <t xml:space="preserve">Ct.3 </t>
    </r>
    <r>
      <rPr>
        <sz val="12"/>
        <color rgb="FFFF0000"/>
        <rFont val="Calibri (Textkörper)"/>
      </rPr>
      <t>(same as Ct.2)</t>
    </r>
  </si>
  <si>
    <r>
      <t xml:space="preserve">ATG-MO 1:3 + 100 ng/µl </t>
    </r>
    <r>
      <rPr>
        <b/>
        <i/>
        <sz val="12"/>
        <color rgb="FFFF0000"/>
        <rFont val="Calibri"/>
        <family val="2"/>
        <scheme val="minor"/>
      </rPr>
      <t>Tmem63c</t>
    </r>
    <r>
      <rPr>
        <b/>
        <sz val="12"/>
        <color rgb="FFFF0000"/>
        <rFont val="Calibri"/>
        <family val="2"/>
        <scheme val="minor"/>
      </rPr>
      <t xml:space="preserve"> mRNA (rat)</t>
    </r>
  </si>
  <si>
    <t>Ct.2 (Injection A.M.Meyer)</t>
  </si>
  <si>
    <t>Ct.3 (Injection N.Müller)</t>
  </si>
  <si>
    <r>
      <t xml:space="preserve">4) </t>
    </r>
    <r>
      <rPr>
        <b/>
        <i/>
        <sz val="12"/>
        <color theme="1"/>
        <rFont val="Calibri"/>
        <family val="2"/>
        <scheme val="minor"/>
      </rPr>
      <t>tmem63c</t>
    </r>
    <r>
      <rPr>
        <b/>
        <sz val="12"/>
        <color theme="1"/>
        <rFont val="Calibri"/>
        <family val="2"/>
        <scheme val="minor"/>
      </rPr>
      <t xml:space="preserve"> ex2-sgRNA 159,6 ng/µl</t>
    </r>
  </si>
  <si>
    <t>Uninj. Control</t>
  </si>
  <si>
    <t>Ratio Treated/Control</t>
  </si>
  <si>
    <t>tmem63c ex2-sgRNA 159,6 ng/µl</t>
  </si>
  <si>
    <t>uninj.Control</t>
  </si>
  <si>
    <t>Values plotted</t>
  </si>
  <si>
    <r>
      <t xml:space="preserve">5) </t>
    </r>
    <r>
      <rPr>
        <b/>
        <i/>
        <sz val="12"/>
        <color rgb="FF000000"/>
        <rFont val="Calibri"/>
        <family val="2"/>
        <scheme val="minor"/>
      </rPr>
      <t>tmem63c</t>
    </r>
    <r>
      <rPr>
        <b/>
        <sz val="12"/>
        <color rgb="FF000000"/>
        <rFont val="Calibri"/>
        <family val="2"/>
        <scheme val="minor"/>
      </rPr>
      <t xml:space="preserve"> ex2-sgRNA 159,6 ng/µl + 100 ng/µl </t>
    </r>
    <r>
      <rPr>
        <b/>
        <i/>
        <sz val="12"/>
        <color rgb="FF000000"/>
        <rFont val="Calibri"/>
        <family val="2"/>
        <scheme val="minor"/>
      </rPr>
      <t xml:space="preserve">tmem63c </t>
    </r>
    <r>
      <rPr>
        <b/>
        <sz val="12"/>
        <color rgb="FF000000"/>
        <rFont val="Calibri"/>
        <family val="2"/>
        <scheme val="minor"/>
      </rPr>
      <t xml:space="preserve">mRNA (zebrafish) </t>
    </r>
  </si>
  <si>
    <t xml:space="preserve">tmem63c ex2-sgRNA 159,6 ng/µl + 100 ng/µl tmem63c mRNA (zebrafish) </t>
  </si>
  <si>
    <t>Control-MO 0,3 mM</t>
  </si>
  <si>
    <t>tmem63c ATG-MO 0,3 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8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FF0000"/>
      <name val="Calibri (Textkörper)"/>
    </font>
    <font>
      <b/>
      <sz val="12"/>
      <color rgb="FFFF0000"/>
      <name val="Calibri"/>
      <family val="2"/>
      <scheme val="minor"/>
    </font>
    <font>
      <b/>
      <i/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sz val="11"/>
      <color theme="1"/>
      <name val="Arial"/>
      <family val="2"/>
    </font>
    <font>
      <b/>
      <i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7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theme="5" tint="0.39997558519241921"/>
      </left>
      <right/>
      <top/>
      <bottom/>
      <diagonal/>
    </border>
    <border>
      <left style="medium">
        <color theme="5" tint="-0.249977111117893"/>
      </left>
      <right style="medium">
        <color theme="5" tint="-0.249977111117893"/>
      </right>
      <top style="medium">
        <color theme="5" tint="-0.249977111117893"/>
      </top>
      <bottom style="medium">
        <color theme="5" tint="-0.249977111117893"/>
      </bottom>
      <diagonal/>
    </border>
    <border>
      <left style="medium">
        <color theme="5" tint="-0.249977111117893"/>
      </left>
      <right style="medium">
        <color theme="5" tint="-0.249977111117893"/>
      </right>
      <top style="medium">
        <color theme="5" tint="-0.249977111117893"/>
      </top>
      <bottom/>
      <diagonal/>
    </border>
    <border>
      <left style="medium">
        <color theme="5" tint="-0.249977111117893"/>
      </left>
      <right style="medium">
        <color theme="5" tint="-0.249977111117893"/>
      </right>
      <top/>
      <bottom/>
      <diagonal/>
    </border>
    <border>
      <left style="medium">
        <color theme="5" tint="-0.249977111117893"/>
      </left>
      <right style="medium">
        <color theme="5" tint="-0.249977111117893"/>
      </right>
      <top/>
      <bottom style="medium">
        <color theme="5" tint="-0.249977111117893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1" xfId="0" applyFont="1" applyBorder="1"/>
    <xf numFmtId="0" fontId="0" fillId="0" borderId="1" xfId="0" applyBorder="1"/>
    <xf numFmtId="0" fontId="3" fillId="0" borderId="1" xfId="0" applyFont="1" applyBorder="1"/>
    <xf numFmtId="0" fontId="2" fillId="0" borderId="0" xfId="0" applyFont="1"/>
    <xf numFmtId="2" fontId="0" fillId="0" borderId="0" xfId="0" applyNumberFormat="1"/>
    <xf numFmtId="0" fontId="1" fillId="0" borderId="1" xfId="0" applyFont="1" applyBorder="1"/>
    <xf numFmtId="2" fontId="2" fillId="0" borderId="0" xfId="0" applyNumberFormat="1" applyFont="1"/>
    <xf numFmtId="0" fontId="4" fillId="0" borderId="0" xfId="0" applyFont="1"/>
    <xf numFmtId="0" fontId="0" fillId="0" borderId="0" xfId="0" applyFont="1"/>
    <xf numFmtId="0" fontId="7" fillId="0" borderId="1" xfId="0" applyFont="1" applyBorder="1"/>
    <xf numFmtId="0" fontId="9" fillId="0" borderId="0" xfId="0" applyFont="1"/>
    <xf numFmtId="0" fontId="9" fillId="0" borderId="1" xfId="0" applyFont="1" applyBorder="1"/>
    <xf numFmtId="2" fontId="0" fillId="0" borderId="0" xfId="0" applyNumberFormat="1" applyFont="1"/>
    <xf numFmtId="0" fontId="10" fillId="0" borderId="0" xfId="0" applyFont="1"/>
    <xf numFmtId="0" fontId="10" fillId="0" borderId="1" xfId="0" applyFont="1" applyBorder="1"/>
    <xf numFmtId="0" fontId="11" fillId="0" borderId="0" xfId="0" applyFont="1"/>
    <xf numFmtId="0" fontId="4" fillId="0" borderId="0" xfId="0" applyFont="1" applyFill="1" applyBorder="1"/>
    <xf numFmtId="2" fontId="0" fillId="2" borderId="0" xfId="0" applyNumberFormat="1" applyFill="1"/>
    <xf numFmtId="2" fontId="2" fillId="2" borderId="0" xfId="0" applyNumberFormat="1" applyFont="1" applyFill="1"/>
    <xf numFmtId="0" fontId="0" fillId="0" borderId="2" xfId="0" applyBorder="1"/>
    <xf numFmtId="0" fontId="0" fillId="0" borderId="0" xfId="0" applyBorder="1"/>
    <xf numFmtId="2" fontId="0" fillId="2" borderId="4" xfId="0" applyNumberFormat="1" applyFill="1" applyBorder="1"/>
    <xf numFmtId="2" fontId="0" fillId="2" borderId="5" xfId="0" applyNumberFormat="1" applyFill="1" applyBorder="1"/>
    <xf numFmtId="2" fontId="0" fillId="2" borderId="6" xfId="0" applyNumberFormat="1" applyFill="1" applyBorder="1"/>
    <xf numFmtId="0" fontId="7" fillId="0" borderId="0" xfId="0" applyFont="1"/>
    <xf numFmtId="0" fontId="10" fillId="0" borderId="1" xfId="0" applyFont="1" applyBorder="1" applyAlignment="1"/>
    <xf numFmtId="0" fontId="0" fillId="0" borderId="1" xfId="0" applyFont="1" applyBorder="1"/>
    <xf numFmtId="2" fontId="0" fillId="2" borderId="0" xfId="0" applyNumberFormat="1" applyFill="1" applyBorder="1"/>
    <xf numFmtId="2" fontId="2" fillId="2" borderId="3" xfId="0" applyNumberFormat="1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52AC5-04F2-CE46-8732-7F7280C9D29C}">
  <dimension ref="A3:I223"/>
  <sheetViews>
    <sheetView tabSelected="1" topLeftCell="A43" workbookViewId="0">
      <pane xSplit="1" topLeftCell="B1" activePane="topRight" state="frozen"/>
      <selection activeCell="A125" sqref="A125"/>
      <selection pane="topRight" activeCell="F60" sqref="F60"/>
    </sheetView>
  </sheetViews>
  <sheetFormatPr baseColWidth="10" defaultRowHeight="16"/>
  <cols>
    <col min="1" max="1" width="69.83203125" customWidth="1"/>
    <col min="2" max="2" width="29.33203125" customWidth="1"/>
    <col min="3" max="3" width="28.33203125" customWidth="1"/>
    <col min="4" max="4" width="42.1640625" customWidth="1"/>
    <col min="5" max="5" width="43.83203125" customWidth="1"/>
    <col min="6" max="6" width="36.83203125" style="18" customWidth="1"/>
  </cols>
  <sheetData>
    <row r="3" spans="1:7" ht="17" thickBot="1">
      <c r="A3" s="1" t="s">
        <v>0</v>
      </c>
      <c r="F3" s="28"/>
    </row>
    <row r="4" spans="1:7" ht="17" thickBot="1">
      <c r="A4" s="2"/>
      <c r="F4" s="29" t="s">
        <v>40</v>
      </c>
      <c r="G4" s="21"/>
    </row>
    <row r="5" spans="1:7">
      <c r="A5" s="15" t="s">
        <v>1</v>
      </c>
      <c r="B5" s="4" t="s">
        <v>28</v>
      </c>
    </row>
    <row r="6" spans="1:7">
      <c r="A6" s="2"/>
    </row>
    <row r="7" spans="1:7">
      <c r="A7" s="1" t="s">
        <v>2</v>
      </c>
      <c r="B7" s="4" t="s">
        <v>3</v>
      </c>
      <c r="C7" s="4"/>
      <c r="D7" s="4" t="s">
        <v>4</v>
      </c>
      <c r="E7" s="4" t="s">
        <v>5</v>
      </c>
      <c r="F7" s="19" t="s">
        <v>6</v>
      </c>
    </row>
    <row r="8" spans="1:7">
      <c r="A8" s="2"/>
    </row>
    <row r="9" spans="1:7">
      <c r="A9" s="2" t="s">
        <v>7</v>
      </c>
      <c r="B9">
        <v>24</v>
      </c>
      <c r="D9">
        <f>SUM(B9,B16,B22)</f>
        <v>62</v>
      </c>
      <c r="E9" s="5">
        <f>B9/$D$9*100</f>
        <v>38.70967741935484</v>
      </c>
      <c r="F9" s="18">
        <f>E29/E9</f>
        <v>0.75347222222222221</v>
      </c>
    </row>
    <row r="10" spans="1:7">
      <c r="A10" s="2" t="s">
        <v>8</v>
      </c>
      <c r="B10">
        <v>26</v>
      </c>
      <c r="D10">
        <f>SUM(B10,B17,B23)</f>
        <v>70</v>
      </c>
      <c r="E10" s="5">
        <f>B10/$D$10*100</f>
        <v>37.142857142857146</v>
      </c>
      <c r="F10" s="18">
        <f>E30/E10</f>
        <v>1.129032258064516</v>
      </c>
    </row>
    <row r="11" spans="1:7">
      <c r="A11" s="2" t="s">
        <v>9</v>
      </c>
      <c r="B11">
        <v>16</v>
      </c>
      <c r="D11">
        <f>SUM(B11,B18,B24)</f>
        <v>49</v>
      </c>
      <c r="E11" s="5">
        <f>B11/$D$11*100</f>
        <v>32.653061224489797</v>
      </c>
      <c r="F11" s="18">
        <f>E31/E11</f>
        <v>1.1484375</v>
      </c>
    </row>
    <row r="12" spans="1:7">
      <c r="A12" s="2"/>
    </row>
    <row r="13" spans="1:7">
      <c r="A13" s="2"/>
    </row>
    <row r="14" spans="1:7">
      <c r="A14" s="1" t="s">
        <v>10</v>
      </c>
      <c r="C14" s="4" t="s">
        <v>11</v>
      </c>
      <c r="D14" s="4">
        <f>SUM(D8:D12)</f>
        <v>181</v>
      </c>
      <c r="E14" s="4" t="s">
        <v>12</v>
      </c>
    </row>
    <row r="15" spans="1:7" ht="17" thickBot="1">
      <c r="A15" s="2"/>
    </row>
    <row r="16" spans="1:7">
      <c r="A16" s="2" t="s">
        <v>13</v>
      </c>
      <c r="B16">
        <v>37</v>
      </c>
      <c r="E16" s="5">
        <f>B16/$D$9*100</f>
        <v>59.677419354838712</v>
      </c>
      <c r="F16" s="22">
        <f>E34/E16</f>
        <v>1.1171171171171168</v>
      </c>
    </row>
    <row r="17" spans="1:9">
      <c r="A17" s="2" t="s">
        <v>14</v>
      </c>
      <c r="B17">
        <v>42</v>
      </c>
      <c r="E17" s="5">
        <f>B17/$D$10*100</f>
        <v>60</v>
      </c>
      <c r="F17" s="23">
        <f>E35/E17</f>
        <v>0.94982078853046603</v>
      </c>
    </row>
    <row r="18" spans="1:9" ht="17" thickBot="1">
      <c r="A18" s="2" t="s">
        <v>15</v>
      </c>
      <c r="B18">
        <v>32</v>
      </c>
      <c r="E18" s="5">
        <f>B18/$D$11*100</f>
        <v>65.306122448979593</v>
      </c>
      <c r="F18" s="24">
        <f>E36/E18</f>
        <v>0.89322916666666663</v>
      </c>
    </row>
    <row r="19" spans="1:9">
      <c r="A19" s="2"/>
    </row>
    <row r="20" spans="1:9">
      <c r="A20" s="1" t="s">
        <v>16</v>
      </c>
      <c r="E20" s="4" t="s">
        <v>17</v>
      </c>
    </row>
    <row r="21" spans="1:9">
      <c r="A21" s="2"/>
    </row>
    <row r="22" spans="1:9">
      <c r="A22" s="2" t="s">
        <v>13</v>
      </c>
      <c r="B22">
        <v>1</v>
      </c>
      <c r="E22" s="5">
        <f>B22/$D$9*100</f>
        <v>1.6129032258064515</v>
      </c>
      <c r="F22" s="18">
        <f>E40/E22</f>
        <v>2.583333333333333</v>
      </c>
    </row>
    <row r="23" spans="1:9">
      <c r="A23" s="2" t="s">
        <v>14</v>
      </c>
      <c r="B23">
        <v>2</v>
      </c>
      <c r="E23" s="5">
        <f>B23/$D$10*100</f>
        <v>2.8571428571428572</v>
      </c>
      <c r="F23" s="18">
        <f t="shared" ref="F23:F24" si="0">E41/E23</f>
        <v>0.37634408602150543</v>
      </c>
    </row>
    <row r="24" spans="1:9">
      <c r="A24" s="2" t="s">
        <v>15</v>
      </c>
      <c r="B24">
        <v>1</v>
      </c>
      <c r="E24" s="5">
        <f>B24/$D$11*100</f>
        <v>2.0408163265306123</v>
      </c>
      <c r="F24" s="18">
        <f t="shared" si="0"/>
        <v>2.0416666666666665</v>
      </c>
    </row>
    <row r="25" spans="1:9">
      <c r="A25" s="2"/>
    </row>
    <row r="26" spans="1:9">
      <c r="A26" s="2"/>
      <c r="I26" s="20"/>
    </row>
    <row r="27" spans="1:9">
      <c r="A27" s="10" t="s">
        <v>43</v>
      </c>
      <c r="B27" s="4" t="s">
        <v>3</v>
      </c>
      <c r="C27" s="4"/>
      <c r="D27" s="4" t="s">
        <v>4</v>
      </c>
      <c r="E27" s="4" t="s">
        <v>5</v>
      </c>
      <c r="F27" s="19"/>
    </row>
    <row r="28" spans="1:9">
      <c r="A28" s="1" t="s">
        <v>2</v>
      </c>
    </row>
    <row r="29" spans="1:9">
      <c r="A29" s="2" t="s">
        <v>13</v>
      </c>
      <c r="B29">
        <v>21</v>
      </c>
      <c r="D29">
        <f>SUM(B29,B34,B40)</f>
        <v>72</v>
      </c>
      <c r="E29" s="5">
        <f>B29/$D$29*100</f>
        <v>29.166666666666668</v>
      </c>
    </row>
    <row r="30" spans="1:9">
      <c r="A30" s="2" t="s">
        <v>14</v>
      </c>
      <c r="B30">
        <v>39</v>
      </c>
      <c r="D30">
        <f>SUM(B30,B35,B41)</f>
        <v>93</v>
      </c>
      <c r="E30" s="5">
        <f>B30/$D$30*100</f>
        <v>41.935483870967744</v>
      </c>
    </row>
    <row r="31" spans="1:9">
      <c r="A31" s="2" t="s">
        <v>15</v>
      </c>
      <c r="B31">
        <v>9</v>
      </c>
      <c r="D31">
        <f>SUM(B31,B36,B42)</f>
        <v>24</v>
      </c>
      <c r="E31" s="5">
        <f>B31/$D$31*100</f>
        <v>37.5</v>
      </c>
    </row>
    <row r="32" spans="1:9">
      <c r="A32" s="2"/>
      <c r="C32" s="4" t="s">
        <v>11</v>
      </c>
      <c r="D32" s="4">
        <f>SUM(D28:D31)</f>
        <v>189</v>
      </c>
      <c r="E32" s="7" t="s">
        <v>12</v>
      </c>
    </row>
    <row r="33" spans="1:5">
      <c r="A33" s="1" t="s">
        <v>18</v>
      </c>
      <c r="E33" s="5"/>
    </row>
    <row r="34" spans="1:5">
      <c r="A34" s="2" t="s">
        <v>13</v>
      </c>
      <c r="B34">
        <v>48</v>
      </c>
      <c r="E34" s="5">
        <f>B34/$D$29*100</f>
        <v>66.666666666666657</v>
      </c>
    </row>
    <row r="35" spans="1:5">
      <c r="A35" s="2" t="s">
        <v>14</v>
      </c>
      <c r="B35">
        <v>53</v>
      </c>
      <c r="E35" s="5">
        <f>B35/$D$30*100</f>
        <v>56.98924731182796</v>
      </c>
    </row>
    <row r="36" spans="1:5">
      <c r="A36" s="2" t="s">
        <v>15</v>
      </c>
      <c r="B36">
        <v>14</v>
      </c>
      <c r="E36" s="5">
        <f>B36/$D$31*100</f>
        <v>58.333333333333336</v>
      </c>
    </row>
    <row r="37" spans="1:5">
      <c r="A37" s="2"/>
      <c r="E37" s="5"/>
    </row>
    <row r="38" spans="1:5">
      <c r="A38" s="1" t="s">
        <v>16</v>
      </c>
      <c r="E38" s="7" t="s">
        <v>17</v>
      </c>
    </row>
    <row r="39" spans="1:5">
      <c r="A39" s="2"/>
      <c r="E39" s="5"/>
    </row>
    <row r="40" spans="1:5">
      <c r="A40" s="2" t="s">
        <v>13</v>
      </c>
      <c r="B40">
        <v>3</v>
      </c>
      <c r="E40" s="5">
        <f>B40/$D$29*100</f>
        <v>4.1666666666666661</v>
      </c>
    </row>
    <row r="41" spans="1:5">
      <c r="A41" s="2" t="s">
        <v>14</v>
      </c>
      <c r="B41">
        <v>1</v>
      </c>
      <c r="E41" s="5">
        <f>B41/$D$30*100</f>
        <v>1.0752688172043012</v>
      </c>
    </row>
    <row r="42" spans="1:5">
      <c r="A42" s="2" t="s">
        <v>15</v>
      </c>
      <c r="B42">
        <v>1</v>
      </c>
      <c r="E42" s="5">
        <f>B42/$D$31*100</f>
        <v>4.1666666666666661</v>
      </c>
    </row>
    <row r="43" spans="1:5">
      <c r="A43" s="2"/>
    </row>
    <row r="44" spans="1:5">
      <c r="A44" s="2"/>
    </row>
    <row r="45" spans="1:5">
      <c r="A45" s="2"/>
    </row>
    <row r="46" spans="1:5">
      <c r="A46" s="1" t="s">
        <v>19</v>
      </c>
    </row>
    <row r="47" spans="1:5">
      <c r="A47" s="2"/>
    </row>
    <row r="48" spans="1:5">
      <c r="A48" s="26" t="s">
        <v>1</v>
      </c>
      <c r="B48" s="26"/>
      <c r="C48" s="26"/>
    </row>
    <row r="49" spans="1:6">
      <c r="A49" s="2"/>
    </row>
    <row r="50" spans="1:6">
      <c r="A50" s="1" t="s">
        <v>2</v>
      </c>
      <c r="B50" s="4" t="s">
        <v>3</v>
      </c>
      <c r="C50" s="4"/>
      <c r="D50" s="4" t="s">
        <v>4</v>
      </c>
      <c r="E50" s="4" t="s">
        <v>5</v>
      </c>
      <c r="F50" s="19" t="s">
        <v>6</v>
      </c>
    </row>
    <row r="51" spans="1:6">
      <c r="A51" s="2"/>
    </row>
    <row r="52" spans="1:6">
      <c r="A52" s="2" t="s">
        <v>7</v>
      </c>
      <c r="B52">
        <v>24</v>
      </c>
      <c r="D52">
        <v>62</v>
      </c>
      <c r="E52" s="5">
        <f>B52/D52*100</f>
        <v>38.70967741935484</v>
      </c>
      <c r="F52" s="18">
        <f>E73/E52</f>
        <v>0.46969696969696972</v>
      </c>
    </row>
    <row r="53" spans="1:6">
      <c r="A53" s="2" t="s">
        <v>25</v>
      </c>
      <c r="B53">
        <v>26</v>
      </c>
      <c r="D53">
        <v>70</v>
      </c>
      <c r="E53" s="5">
        <f>B53/D53*100</f>
        <v>37.142857142857146</v>
      </c>
      <c r="F53" s="18">
        <f t="shared" ref="F53:F54" si="1">E74/E53</f>
        <v>0.66332218506131557</v>
      </c>
    </row>
    <row r="54" spans="1:6">
      <c r="A54" s="2" t="s">
        <v>26</v>
      </c>
      <c r="B54">
        <v>16</v>
      </c>
      <c r="D54">
        <v>49</v>
      </c>
      <c r="E54" s="5">
        <f>B54/D54*100</f>
        <v>32.653061224489797</v>
      </c>
      <c r="F54" s="18">
        <f t="shared" si="1"/>
        <v>0.40833333333333333</v>
      </c>
    </row>
    <row r="55" spans="1:6">
      <c r="A55" s="2" t="s">
        <v>27</v>
      </c>
      <c r="B55">
        <v>20</v>
      </c>
      <c r="D55">
        <f>B55+B62+B68</f>
        <v>51</v>
      </c>
      <c r="E55" s="5">
        <f>B55/D55*100</f>
        <v>39.215686274509807</v>
      </c>
      <c r="F55" s="18">
        <f>E76/E55</f>
        <v>0.56666666666666665</v>
      </c>
    </row>
    <row r="56" spans="1:6">
      <c r="A56" s="2"/>
      <c r="E56" s="5"/>
    </row>
    <row r="57" spans="1:6">
      <c r="A57" s="1" t="s">
        <v>10</v>
      </c>
      <c r="C57" s="4" t="s">
        <v>11</v>
      </c>
      <c r="D57" s="4">
        <f>SUM(D52:D55)</f>
        <v>232</v>
      </c>
      <c r="E57" s="7" t="s">
        <v>12</v>
      </c>
    </row>
    <row r="58" spans="1:6" ht="17" thickBot="1">
      <c r="A58" s="2"/>
      <c r="E58" s="5"/>
    </row>
    <row r="59" spans="1:6">
      <c r="A59" s="2" t="s">
        <v>13</v>
      </c>
      <c r="B59">
        <v>37</v>
      </c>
      <c r="E59" s="5">
        <f>B59/D52*100</f>
        <v>59.677419354838712</v>
      </c>
      <c r="F59" s="22">
        <f>E79/E59</f>
        <v>1.3274833274833275</v>
      </c>
    </row>
    <row r="60" spans="1:6">
      <c r="A60" s="2" t="s">
        <v>14</v>
      </c>
      <c r="B60">
        <v>42</v>
      </c>
      <c r="E60" s="5">
        <f t="shared" ref="E60:E62" si="2">B60/D53*100</f>
        <v>60</v>
      </c>
      <c r="F60" s="23">
        <f>E80/E60</f>
        <v>1.2318840579710144</v>
      </c>
    </row>
    <row r="61" spans="1:6">
      <c r="A61" s="2" t="s">
        <v>15</v>
      </c>
      <c r="B61">
        <v>32</v>
      </c>
      <c r="E61" s="5">
        <f t="shared" si="2"/>
        <v>65.306122448979593</v>
      </c>
      <c r="F61" s="23">
        <f>E81/E61</f>
        <v>1.2930555555555554</v>
      </c>
    </row>
    <row r="62" spans="1:6" ht="17" thickBot="1">
      <c r="A62" s="2" t="s">
        <v>21</v>
      </c>
      <c r="B62">
        <v>31</v>
      </c>
      <c r="E62" s="5">
        <f t="shared" si="2"/>
        <v>60.784313725490193</v>
      </c>
      <c r="F62" s="24">
        <f>E82/E62</f>
        <v>1.2795698924731185</v>
      </c>
    </row>
    <row r="63" spans="1:6">
      <c r="A63" s="1" t="s">
        <v>16</v>
      </c>
      <c r="E63" s="7" t="s">
        <v>17</v>
      </c>
    </row>
    <row r="64" spans="1:6">
      <c r="A64" s="2"/>
      <c r="E64" s="5"/>
    </row>
    <row r="65" spans="1:6">
      <c r="A65" s="2" t="s">
        <v>13</v>
      </c>
      <c r="B65">
        <v>1</v>
      </c>
      <c r="E65" s="5">
        <f>B65/D52*100</f>
        <v>1.6129032258064515</v>
      </c>
      <c r="F65" s="18">
        <f>E85/E65</f>
        <v>1.6103896103896105</v>
      </c>
    </row>
    <row r="66" spans="1:6">
      <c r="A66" s="2" t="s">
        <v>14</v>
      </c>
      <c r="B66">
        <v>2</v>
      </c>
      <c r="E66" s="5">
        <f t="shared" ref="E66:E68" si="3">B66/D53*100</f>
        <v>2.8571428571428572</v>
      </c>
      <c r="F66" s="18">
        <f>E86/E66</f>
        <v>0.50724637681159424</v>
      </c>
    </row>
    <row r="67" spans="1:6">
      <c r="A67" s="2" t="s">
        <v>15</v>
      </c>
      <c r="B67">
        <v>1</v>
      </c>
      <c r="E67" s="5">
        <f t="shared" si="3"/>
        <v>2.0408163265306123</v>
      </c>
      <c r="F67" s="18">
        <f>E87/E67</f>
        <v>1.088888888888889</v>
      </c>
    </row>
    <row r="68" spans="1:6">
      <c r="A68" s="2" t="s">
        <v>21</v>
      </c>
      <c r="B68">
        <v>0</v>
      </c>
      <c r="E68" s="5">
        <f t="shared" si="3"/>
        <v>0</v>
      </c>
      <c r="F68" s="18" t="e">
        <f>E88/E68</f>
        <v>#DIV/0!</v>
      </c>
    </row>
    <row r="69" spans="1:6">
      <c r="A69" s="2"/>
      <c r="E69" s="5"/>
    </row>
    <row r="70" spans="1:6">
      <c r="A70" s="2"/>
      <c r="E70" s="5"/>
    </row>
    <row r="71" spans="1:6">
      <c r="A71" s="10" t="s">
        <v>44</v>
      </c>
      <c r="E71" s="5"/>
    </row>
    <row r="72" spans="1:6">
      <c r="A72" s="1" t="s">
        <v>2</v>
      </c>
      <c r="B72" s="4" t="s">
        <v>3</v>
      </c>
      <c r="C72" s="4"/>
      <c r="D72" s="4" t="s">
        <v>4</v>
      </c>
      <c r="E72" s="7" t="s">
        <v>5</v>
      </c>
    </row>
    <row r="73" spans="1:6">
      <c r="A73" s="2" t="s">
        <v>13</v>
      </c>
      <c r="B73">
        <v>14</v>
      </c>
      <c r="D73">
        <f>SUM(B73,B79,B84)</f>
        <v>77</v>
      </c>
      <c r="E73" s="5">
        <f>B73/$D$73*100</f>
        <v>18.181818181818183</v>
      </c>
    </row>
    <row r="74" spans="1:6">
      <c r="A74" s="2" t="s">
        <v>14</v>
      </c>
      <c r="B74">
        <v>17</v>
      </c>
      <c r="D74">
        <f>SUM(B74,B80,B85)</f>
        <v>69</v>
      </c>
      <c r="E74" s="5">
        <f>B74/$D$74*100</f>
        <v>24.637681159420293</v>
      </c>
    </row>
    <row r="75" spans="1:6">
      <c r="A75" s="2" t="s">
        <v>15</v>
      </c>
      <c r="B75">
        <v>6</v>
      </c>
      <c r="D75">
        <f>SUM(B75,B81,B86)</f>
        <v>45</v>
      </c>
      <c r="E75" s="5">
        <f>B75/$D$75*100</f>
        <v>13.333333333333334</v>
      </c>
    </row>
    <row r="76" spans="1:6">
      <c r="A76" s="2" t="s">
        <v>21</v>
      </c>
      <c r="B76">
        <v>8</v>
      </c>
      <c r="D76">
        <f>SUM(B76,B82,B87)</f>
        <v>36</v>
      </c>
      <c r="E76" s="5">
        <f>B76/$D$76*100</f>
        <v>22.222222222222221</v>
      </c>
    </row>
    <row r="77" spans="1:6">
      <c r="A77" s="2"/>
      <c r="C77" s="8" t="s">
        <v>11</v>
      </c>
      <c r="D77" s="4">
        <f>SUM(D73:D75)</f>
        <v>191</v>
      </c>
      <c r="E77" s="5"/>
    </row>
    <row r="78" spans="1:6">
      <c r="A78" s="1" t="s">
        <v>20</v>
      </c>
      <c r="C78" s="4"/>
      <c r="E78" s="7" t="s">
        <v>12</v>
      </c>
    </row>
    <row r="79" spans="1:6">
      <c r="A79" s="2" t="s">
        <v>13</v>
      </c>
      <c r="B79">
        <v>61</v>
      </c>
      <c r="E79" s="5">
        <f>B79/$D$73*100</f>
        <v>79.220779220779221</v>
      </c>
    </row>
    <row r="80" spans="1:6">
      <c r="A80" s="2" t="s">
        <v>14</v>
      </c>
      <c r="B80">
        <v>51</v>
      </c>
      <c r="E80" s="5">
        <f>B80/$D$74*100</f>
        <v>73.91304347826086</v>
      </c>
    </row>
    <row r="81" spans="1:6">
      <c r="A81" s="2" t="s">
        <v>15</v>
      </c>
      <c r="B81">
        <v>38</v>
      </c>
      <c r="E81" s="5">
        <f>B81/$D$75*100</f>
        <v>84.444444444444443</v>
      </c>
    </row>
    <row r="82" spans="1:6">
      <c r="A82" s="2" t="s">
        <v>21</v>
      </c>
      <c r="B82">
        <v>28</v>
      </c>
      <c r="E82" s="5">
        <f>B82/$D$76*100</f>
        <v>77.777777777777786</v>
      </c>
    </row>
    <row r="83" spans="1:6">
      <c r="A83" s="1" t="s">
        <v>16</v>
      </c>
    </row>
    <row r="84" spans="1:6">
      <c r="A84" s="2" t="s">
        <v>13</v>
      </c>
      <c r="B84">
        <v>2</v>
      </c>
      <c r="E84" s="4" t="s">
        <v>17</v>
      </c>
    </row>
    <row r="85" spans="1:6">
      <c r="A85" s="2" t="s">
        <v>14</v>
      </c>
      <c r="B85">
        <v>1</v>
      </c>
      <c r="E85" s="5">
        <f>B84/$D$73*100</f>
        <v>2.5974025974025974</v>
      </c>
    </row>
    <row r="86" spans="1:6">
      <c r="A86" s="2" t="s">
        <v>15</v>
      </c>
      <c r="B86">
        <v>1</v>
      </c>
      <c r="E86" s="5">
        <f>B85/$D$74*100</f>
        <v>1.4492753623188406</v>
      </c>
    </row>
    <row r="87" spans="1:6">
      <c r="A87" s="2" t="s">
        <v>21</v>
      </c>
      <c r="B87">
        <v>0</v>
      </c>
      <c r="E87" s="5">
        <f>B86/$D$75*100</f>
        <v>2.2222222222222223</v>
      </c>
    </row>
    <row r="88" spans="1:6">
      <c r="A88" s="2"/>
      <c r="E88" s="5">
        <f>B87/$D$76*100</f>
        <v>0</v>
      </c>
    </row>
    <row r="89" spans="1:6">
      <c r="A89" s="2"/>
      <c r="E89" s="5"/>
    </row>
    <row r="90" spans="1:6">
      <c r="A90" s="2"/>
      <c r="E90" s="5"/>
    </row>
    <row r="91" spans="1:6">
      <c r="A91" s="1" t="s">
        <v>29</v>
      </c>
    </row>
    <row r="92" spans="1:6">
      <c r="A92" s="2"/>
    </row>
    <row r="93" spans="1:6">
      <c r="A93" s="26" t="s">
        <v>30</v>
      </c>
      <c r="B93" s="26"/>
      <c r="C93" s="26"/>
    </row>
    <row r="94" spans="1:6">
      <c r="A94" s="2"/>
    </row>
    <row r="95" spans="1:6">
      <c r="A95" s="1" t="s">
        <v>2</v>
      </c>
      <c r="B95" s="4" t="s">
        <v>3</v>
      </c>
      <c r="C95" s="4"/>
      <c r="D95" s="4" t="s">
        <v>4</v>
      </c>
      <c r="E95" s="4" t="s">
        <v>5</v>
      </c>
      <c r="F95" s="19" t="s">
        <v>6</v>
      </c>
    </row>
    <row r="96" spans="1:6">
      <c r="A96" t="s">
        <v>22</v>
      </c>
      <c r="B96">
        <v>24</v>
      </c>
      <c r="D96">
        <f>SUM(B96,B103,B109)</f>
        <v>69</v>
      </c>
      <c r="E96" s="5">
        <f>B96/D96*100</f>
        <v>34.782608695652172</v>
      </c>
      <c r="F96" s="18">
        <f>E117/E96</f>
        <v>1.018229166666667</v>
      </c>
    </row>
    <row r="97" spans="1:6">
      <c r="A97" t="s">
        <v>23</v>
      </c>
      <c r="B97">
        <v>29</v>
      </c>
      <c r="D97">
        <f>SUM(B97,B104,B110)</f>
        <v>108</v>
      </c>
      <c r="E97" s="5">
        <f t="shared" ref="E97:E99" si="4">B97/D97*100</f>
        <v>26.851851851851855</v>
      </c>
      <c r="F97" s="18">
        <f>E118/E97</f>
        <v>0.89169499757163651</v>
      </c>
    </row>
    <row r="98" spans="1:6">
      <c r="A98" t="s">
        <v>31</v>
      </c>
      <c r="B98">
        <v>29</v>
      </c>
      <c r="D98">
        <f>SUM(B98,B105,B111)</f>
        <v>108</v>
      </c>
      <c r="E98" s="5">
        <f t="shared" si="4"/>
        <v>26.851851851851855</v>
      </c>
      <c r="F98" s="18">
        <f>E119/E98</f>
        <v>0.83924235065565811</v>
      </c>
    </row>
    <row r="99" spans="1:6">
      <c r="A99" s="2" t="s">
        <v>21</v>
      </c>
      <c r="B99">
        <v>20</v>
      </c>
      <c r="D99">
        <f>SUM(B99,B106,B112)</f>
        <v>51</v>
      </c>
      <c r="E99" s="5">
        <f t="shared" si="4"/>
        <v>39.215686274509807</v>
      </c>
      <c r="F99" s="18">
        <f>E120/E99</f>
        <v>0.95624999999999993</v>
      </c>
    </row>
    <row r="100" spans="1:6">
      <c r="A100" s="2"/>
      <c r="C100" s="8" t="s">
        <v>11</v>
      </c>
      <c r="D100" s="4">
        <f>SUM(D96,D97,D99)</f>
        <v>228</v>
      </c>
      <c r="E100" s="5"/>
    </row>
    <row r="101" spans="1:6">
      <c r="A101" s="2"/>
      <c r="E101" s="5"/>
    </row>
    <row r="102" spans="1:6" ht="17" thickBot="1">
      <c r="A102" s="1" t="s">
        <v>20</v>
      </c>
      <c r="E102" s="4" t="s">
        <v>12</v>
      </c>
    </row>
    <row r="103" spans="1:6">
      <c r="A103" t="s">
        <v>22</v>
      </c>
      <c r="B103">
        <v>45</v>
      </c>
      <c r="E103" s="5">
        <f>B103/D96*100</f>
        <v>65.217391304347828</v>
      </c>
      <c r="F103" s="22">
        <f>E124/E103</f>
        <v>0.95833333333333326</v>
      </c>
    </row>
    <row r="104" spans="1:6">
      <c r="A104" t="s">
        <v>23</v>
      </c>
      <c r="B104">
        <v>78</v>
      </c>
      <c r="E104" s="5">
        <f t="shared" ref="E104:E106" si="5">B104/D97*100</f>
        <v>72.222222222222214</v>
      </c>
      <c r="F104" s="23">
        <f>E125/E104</f>
        <v>1.0140845070422537</v>
      </c>
    </row>
    <row r="105" spans="1:6">
      <c r="A105" t="s">
        <v>31</v>
      </c>
      <c r="B105">
        <v>78</v>
      </c>
      <c r="E105" s="5">
        <f t="shared" si="5"/>
        <v>72.222222222222214</v>
      </c>
      <c r="F105" s="23">
        <f>E126/E105</f>
        <v>1.0725893824485375</v>
      </c>
    </row>
    <row r="106" spans="1:6" ht="17" thickBot="1">
      <c r="A106" s="2" t="s">
        <v>21</v>
      </c>
      <c r="B106">
        <v>31</v>
      </c>
      <c r="E106" s="5">
        <f t="shared" si="5"/>
        <v>60.784313725490193</v>
      </c>
      <c r="F106" s="24">
        <f>E127/E106</f>
        <v>0.90483870967741953</v>
      </c>
    </row>
    <row r="107" spans="1:6">
      <c r="A107" s="2"/>
      <c r="E107" s="5"/>
    </row>
    <row r="108" spans="1:6">
      <c r="A108" s="1" t="s">
        <v>16</v>
      </c>
      <c r="E108" s="4" t="s">
        <v>17</v>
      </c>
    </row>
    <row r="109" spans="1:6">
      <c r="A109" t="s">
        <v>22</v>
      </c>
      <c r="B109">
        <v>0</v>
      </c>
      <c r="E109" s="5">
        <f>B109/D96*100</f>
        <v>0</v>
      </c>
      <c r="F109" s="18">
        <v>2.08</v>
      </c>
    </row>
    <row r="110" spans="1:6">
      <c r="A110" t="s">
        <v>23</v>
      </c>
      <c r="B110">
        <v>1</v>
      </c>
      <c r="E110" s="5">
        <f t="shared" ref="E110:E112" si="6">B110/D97*100</f>
        <v>0.92592592592592582</v>
      </c>
      <c r="F110" s="18">
        <f>E132/E110</f>
        <v>3.0422535211267614</v>
      </c>
    </row>
    <row r="111" spans="1:6">
      <c r="A111" t="s">
        <v>31</v>
      </c>
      <c r="B111">
        <v>1</v>
      </c>
      <c r="E111" s="5">
        <f t="shared" si="6"/>
        <v>0.92592592592592582</v>
      </c>
      <c r="F111" s="18">
        <f>E133/E111</f>
        <v>0</v>
      </c>
    </row>
    <row r="112" spans="1:6">
      <c r="A112" s="2" t="s">
        <v>21</v>
      </c>
      <c r="B112">
        <v>0</v>
      </c>
      <c r="E112" s="5">
        <f t="shared" si="6"/>
        <v>0</v>
      </c>
      <c r="F112" s="18">
        <v>7.5</v>
      </c>
    </row>
    <row r="113" spans="1:5">
      <c r="A113" s="2"/>
      <c r="E113" s="5"/>
    </row>
    <row r="114" spans="1:5">
      <c r="A114" s="10" t="s">
        <v>32</v>
      </c>
      <c r="E114" s="5"/>
    </row>
    <row r="115" spans="1:5">
      <c r="A115" s="2"/>
      <c r="E115" s="5"/>
    </row>
    <row r="116" spans="1:5">
      <c r="A116" s="1" t="s">
        <v>2</v>
      </c>
      <c r="B116" s="4" t="s">
        <v>3</v>
      </c>
      <c r="C116" s="4"/>
      <c r="D116" s="4" t="s">
        <v>4</v>
      </c>
      <c r="E116" s="4" t="s">
        <v>5</v>
      </c>
    </row>
    <row r="117" spans="1:5">
      <c r="A117" t="s">
        <v>22</v>
      </c>
      <c r="B117">
        <v>17</v>
      </c>
      <c r="C117" s="4"/>
      <c r="D117" s="9">
        <f>SUM(B117,B124,B131)</f>
        <v>48</v>
      </c>
      <c r="E117" s="13">
        <f>B117/D117*100</f>
        <v>35.416666666666671</v>
      </c>
    </row>
    <row r="118" spans="1:5">
      <c r="A118" t="s">
        <v>33</v>
      </c>
      <c r="B118">
        <v>17</v>
      </c>
      <c r="D118" s="9">
        <f t="shared" ref="D118:D120" si="7">SUM(B118,B125,B132)</f>
        <v>71</v>
      </c>
      <c r="E118" s="13">
        <f t="shared" ref="E118:E120" si="8">B118/D118*100</f>
        <v>23.943661971830984</v>
      </c>
    </row>
    <row r="119" spans="1:5">
      <c r="A119" t="s">
        <v>34</v>
      </c>
      <c r="B119">
        <v>16</v>
      </c>
      <c r="D119" s="9">
        <f t="shared" si="7"/>
        <v>71</v>
      </c>
      <c r="E119" s="13">
        <f t="shared" si="8"/>
        <v>22.535211267605636</v>
      </c>
    </row>
    <row r="120" spans="1:5">
      <c r="A120" s="2" t="s">
        <v>21</v>
      </c>
      <c r="B120">
        <v>15</v>
      </c>
      <c r="D120" s="9">
        <f t="shared" si="7"/>
        <v>40</v>
      </c>
      <c r="E120" s="13">
        <f t="shared" si="8"/>
        <v>37.5</v>
      </c>
    </row>
    <row r="121" spans="1:5">
      <c r="A121" s="2"/>
      <c r="C121" s="8" t="s">
        <v>11</v>
      </c>
      <c r="D121" s="4">
        <f>SUM(D117:D120)</f>
        <v>230</v>
      </c>
      <c r="E121" s="5"/>
    </row>
    <row r="122" spans="1:5">
      <c r="A122" s="2"/>
      <c r="C122" s="8"/>
      <c r="D122" s="4"/>
      <c r="E122" s="5"/>
    </row>
    <row r="123" spans="1:5">
      <c r="A123" s="1" t="s">
        <v>20</v>
      </c>
      <c r="E123" s="4" t="s">
        <v>12</v>
      </c>
    </row>
    <row r="124" spans="1:5">
      <c r="A124" t="s">
        <v>22</v>
      </c>
      <c r="B124">
        <v>30</v>
      </c>
      <c r="E124" s="5">
        <f>B124/D117*100</f>
        <v>62.5</v>
      </c>
    </row>
    <row r="125" spans="1:5">
      <c r="A125" t="s">
        <v>33</v>
      </c>
      <c r="B125">
        <v>52</v>
      </c>
      <c r="E125" s="5">
        <f t="shared" ref="E125:E127" si="9">B125/D118*100</f>
        <v>73.239436619718319</v>
      </c>
    </row>
    <row r="126" spans="1:5">
      <c r="A126" t="s">
        <v>34</v>
      </c>
      <c r="B126">
        <v>55</v>
      </c>
      <c r="E126" s="5">
        <f t="shared" si="9"/>
        <v>77.464788732394368</v>
      </c>
    </row>
    <row r="127" spans="1:5">
      <c r="A127" s="2" t="s">
        <v>21</v>
      </c>
      <c r="B127">
        <v>22</v>
      </c>
      <c r="E127" s="5">
        <f t="shared" si="9"/>
        <v>55.000000000000007</v>
      </c>
    </row>
    <row r="128" spans="1:5">
      <c r="A128" s="2"/>
      <c r="E128" s="5"/>
    </row>
    <row r="129" spans="1:6">
      <c r="A129" s="2"/>
      <c r="E129" s="7"/>
    </row>
    <row r="130" spans="1:6">
      <c r="A130" s="1" t="s">
        <v>16</v>
      </c>
      <c r="E130" s="4" t="s">
        <v>17</v>
      </c>
    </row>
    <row r="131" spans="1:6">
      <c r="A131" s="11" t="s">
        <v>22</v>
      </c>
      <c r="B131">
        <v>1</v>
      </c>
      <c r="E131" s="5">
        <f>B131/D117*100</f>
        <v>2.083333333333333</v>
      </c>
    </row>
    <row r="132" spans="1:6">
      <c r="A132" s="11" t="s">
        <v>33</v>
      </c>
      <c r="B132">
        <v>2</v>
      </c>
      <c r="E132" s="5">
        <f t="shared" ref="E132:E134" si="10">B132/D118*100</f>
        <v>2.8169014084507045</v>
      </c>
    </row>
    <row r="133" spans="1:6">
      <c r="A133" s="11" t="s">
        <v>34</v>
      </c>
      <c r="B133">
        <v>0</v>
      </c>
      <c r="E133" s="5">
        <f t="shared" si="10"/>
        <v>0</v>
      </c>
    </row>
    <row r="134" spans="1:6">
      <c r="A134" s="12" t="s">
        <v>21</v>
      </c>
      <c r="B134">
        <v>3</v>
      </c>
      <c r="E134" s="5">
        <f t="shared" si="10"/>
        <v>7.5</v>
      </c>
    </row>
    <row r="135" spans="1:6">
      <c r="A135" s="1"/>
    </row>
    <row r="136" spans="1:6">
      <c r="A136" s="3"/>
    </row>
    <row r="137" spans="1:6">
      <c r="A137" s="1" t="s">
        <v>35</v>
      </c>
      <c r="B137" s="4"/>
      <c r="C137" s="4"/>
      <c r="D137" s="4"/>
      <c r="E137" s="7"/>
      <c r="F137" s="19"/>
    </row>
    <row r="138" spans="1:6">
      <c r="A138" s="2"/>
      <c r="E138" s="5"/>
    </row>
    <row r="139" spans="1:6">
      <c r="A139" s="14" t="s">
        <v>36</v>
      </c>
      <c r="E139" s="5"/>
    </row>
    <row r="140" spans="1:6">
      <c r="E140" s="5"/>
    </row>
    <row r="141" spans="1:6">
      <c r="A141" s="1" t="s">
        <v>2</v>
      </c>
      <c r="B141" s="4" t="s">
        <v>3</v>
      </c>
      <c r="C141" s="4"/>
      <c r="D141" s="4" t="s">
        <v>4</v>
      </c>
      <c r="E141" s="4" t="s">
        <v>5</v>
      </c>
      <c r="F141" s="19" t="s">
        <v>37</v>
      </c>
    </row>
    <row r="142" spans="1:6">
      <c r="A142" t="s">
        <v>22</v>
      </c>
      <c r="B142" s="16">
        <v>10</v>
      </c>
      <c r="D142">
        <f>SUM(B142,B149,B156)</f>
        <v>53</v>
      </c>
      <c r="E142" s="13">
        <f>B142/D142*100</f>
        <v>18.867924528301888</v>
      </c>
      <c r="F142" s="18">
        <f>E165/E142</f>
        <v>0.40769230769230769</v>
      </c>
    </row>
    <row r="143" spans="1:6">
      <c r="A143" t="s">
        <v>23</v>
      </c>
      <c r="B143" s="16">
        <v>88</v>
      </c>
      <c r="D143">
        <f t="shared" ref="D143:D145" si="11">SUM(B143,B150,B157)</f>
        <v>313</v>
      </c>
      <c r="E143" s="13">
        <f t="shared" ref="E143:E145" si="12">B143/D143*100</f>
        <v>28.115015974440894</v>
      </c>
      <c r="F143" s="18">
        <f>E166/E143</f>
        <v>5.8308494783904624E-2</v>
      </c>
    </row>
    <row r="144" spans="1:6">
      <c r="A144" t="s">
        <v>24</v>
      </c>
      <c r="B144" s="16">
        <v>26</v>
      </c>
      <c r="D144">
        <f t="shared" si="11"/>
        <v>122</v>
      </c>
      <c r="E144" s="13">
        <f t="shared" si="12"/>
        <v>21.311475409836063</v>
      </c>
      <c r="F144" s="18">
        <f>E167/E144</f>
        <v>0.2831564986737401</v>
      </c>
    </row>
    <row r="145" spans="1:6">
      <c r="A145" s="2" t="s">
        <v>21</v>
      </c>
      <c r="B145" s="16">
        <v>25</v>
      </c>
      <c r="D145">
        <f t="shared" si="11"/>
        <v>124</v>
      </c>
      <c r="E145" s="13">
        <f t="shared" si="12"/>
        <v>20.161290322580644</v>
      </c>
      <c r="F145" s="18">
        <f>E168/E145</f>
        <v>0.10553191489361702</v>
      </c>
    </row>
    <row r="146" spans="1:6">
      <c r="A146" s="2"/>
      <c r="C146" s="8" t="s">
        <v>11</v>
      </c>
      <c r="D146" s="4">
        <f>SUM(D142:D145)</f>
        <v>612</v>
      </c>
      <c r="E146" s="5"/>
    </row>
    <row r="147" spans="1:6">
      <c r="A147" s="2"/>
      <c r="E147" s="7"/>
    </row>
    <row r="148" spans="1:6" ht="17" thickBot="1">
      <c r="A148" s="1" t="s">
        <v>20</v>
      </c>
      <c r="E148" s="4" t="s">
        <v>12</v>
      </c>
    </row>
    <row r="149" spans="1:6">
      <c r="A149" t="s">
        <v>22</v>
      </c>
      <c r="B149" s="16">
        <v>41</v>
      </c>
      <c r="E149" s="5">
        <f>B149/D142*100</f>
        <v>77.358490566037744</v>
      </c>
      <c r="F149" s="22">
        <f>E172/E149</f>
        <v>1.1601000625390869</v>
      </c>
    </row>
    <row r="150" spans="1:6">
      <c r="A150" t="s">
        <v>23</v>
      </c>
      <c r="B150" s="16">
        <v>222</v>
      </c>
      <c r="E150" s="5">
        <f t="shared" ref="E150:E152" si="13">B150/D143*100</f>
        <v>70.926517571884986</v>
      </c>
      <c r="F150" s="23">
        <f>E173/E150</f>
        <v>1.3521267168808151</v>
      </c>
    </row>
    <row r="151" spans="1:6">
      <c r="A151" t="s">
        <v>24</v>
      </c>
      <c r="B151" s="16">
        <v>95</v>
      </c>
      <c r="E151" s="5">
        <f t="shared" si="13"/>
        <v>77.868852459016395</v>
      </c>
      <c r="F151" s="23">
        <f>E174/E151</f>
        <v>1.195644283121597</v>
      </c>
    </row>
    <row r="152" spans="1:6" ht="17" thickBot="1">
      <c r="A152" s="2" t="s">
        <v>21</v>
      </c>
      <c r="B152" s="16">
        <v>98</v>
      </c>
      <c r="E152" s="5">
        <f t="shared" si="13"/>
        <v>79.032258064516128</v>
      </c>
      <c r="F152" s="24">
        <f>E175/E152</f>
        <v>1.2114633087277464</v>
      </c>
    </row>
    <row r="153" spans="1:6">
      <c r="A153" s="6"/>
      <c r="E153" s="5"/>
    </row>
    <row r="154" spans="1:6">
      <c r="A154" s="2"/>
      <c r="B154" s="4"/>
      <c r="C154" s="4"/>
      <c r="D154" s="4"/>
      <c r="E154" s="7"/>
    </row>
    <row r="155" spans="1:6">
      <c r="A155" s="1" t="s">
        <v>16</v>
      </c>
      <c r="E155" s="4" t="s">
        <v>17</v>
      </c>
    </row>
    <row r="156" spans="1:6">
      <c r="A156" s="11" t="s">
        <v>22</v>
      </c>
      <c r="B156" s="16">
        <v>2</v>
      </c>
      <c r="E156" s="5">
        <f>B156/D142*100</f>
        <v>3.7735849056603774</v>
      </c>
      <c r="F156" s="18">
        <f>E179/E156</f>
        <v>0.6794871794871794</v>
      </c>
    </row>
    <row r="157" spans="1:6">
      <c r="A157" s="11" t="s">
        <v>23</v>
      </c>
      <c r="B157" s="16">
        <v>3</v>
      </c>
      <c r="E157" s="5">
        <f t="shared" ref="E157:E159" si="14">B157/D143*100</f>
        <v>0.95846645367412142</v>
      </c>
      <c r="F157" s="18">
        <f>E180/E157</f>
        <v>2.5655737704918034</v>
      </c>
    </row>
    <row r="158" spans="1:6">
      <c r="A158" s="11" t="s">
        <v>24</v>
      </c>
      <c r="B158" s="16">
        <v>1</v>
      </c>
      <c r="C158" s="8"/>
      <c r="D158" s="4"/>
      <c r="E158" s="5">
        <f t="shared" si="14"/>
        <v>0.81967213114754101</v>
      </c>
      <c r="F158" s="18">
        <f>E181/E158</f>
        <v>1.0517241379310345</v>
      </c>
    </row>
    <row r="159" spans="1:6">
      <c r="A159" s="12" t="s">
        <v>21</v>
      </c>
      <c r="B159" s="16">
        <v>1</v>
      </c>
      <c r="E159" s="5">
        <f t="shared" si="14"/>
        <v>0.80645161290322576</v>
      </c>
      <c r="F159" s="18">
        <f>E182/E159</f>
        <v>2.6382978723404258</v>
      </c>
    </row>
    <row r="160" spans="1:6">
      <c r="A160" s="2"/>
      <c r="E160" s="5"/>
    </row>
    <row r="161" spans="1:5">
      <c r="A161" s="2"/>
      <c r="E161" s="5"/>
    </row>
    <row r="162" spans="1:5">
      <c r="A162" s="10" t="s">
        <v>38</v>
      </c>
      <c r="E162" s="5"/>
    </row>
    <row r="163" spans="1:5">
      <c r="A163" s="2"/>
      <c r="E163" s="5"/>
    </row>
    <row r="164" spans="1:5">
      <c r="A164" s="1" t="s">
        <v>2</v>
      </c>
      <c r="B164" s="4" t="s">
        <v>3</v>
      </c>
      <c r="D164" s="4" t="s">
        <v>4</v>
      </c>
      <c r="E164" s="4" t="s">
        <v>5</v>
      </c>
    </row>
    <row r="165" spans="1:5">
      <c r="A165" t="s">
        <v>22</v>
      </c>
      <c r="B165" s="16">
        <v>3</v>
      </c>
      <c r="D165">
        <f>SUM(B165,B172,B179)</f>
        <v>39</v>
      </c>
      <c r="E165" s="5">
        <f>B165/D165*100</f>
        <v>7.6923076923076925</v>
      </c>
    </row>
    <row r="166" spans="1:5">
      <c r="A166" t="s">
        <v>23</v>
      </c>
      <c r="B166" s="16">
        <v>2</v>
      </c>
      <c r="D166">
        <f t="shared" ref="D166:D168" si="15">SUM(B166,B173,B180)</f>
        <v>122</v>
      </c>
      <c r="E166" s="5">
        <f t="shared" ref="E166:E168" si="16">B166/D166*100</f>
        <v>1.639344262295082</v>
      </c>
    </row>
    <row r="167" spans="1:5">
      <c r="A167" t="s">
        <v>24</v>
      </c>
      <c r="B167" s="16">
        <v>7</v>
      </c>
      <c r="D167">
        <f t="shared" si="15"/>
        <v>116</v>
      </c>
      <c r="E167" s="5">
        <f t="shared" si="16"/>
        <v>6.0344827586206895</v>
      </c>
    </row>
    <row r="168" spans="1:5">
      <c r="A168" s="27" t="s">
        <v>21</v>
      </c>
      <c r="B168" s="16">
        <v>2</v>
      </c>
      <c r="D168">
        <f t="shared" si="15"/>
        <v>94</v>
      </c>
      <c r="E168" s="5">
        <f t="shared" si="16"/>
        <v>2.1276595744680851</v>
      </c>
    </row>
    <row r="169" spans="1:5">
      <c r="C169" s="4" t="s">
        <v>11</v>
      </c>
      <c r="D169" s="4">
        <f>SUM(D165:D168)</f>
        <v>371</v>
      </c>
    </row>
    <row r="170" spans="1:5">
      <c r="A170" s="2"/>
    </row>
    <row r="171" spans="1:5">
      <c r="A171" s="1" t="s">
        <v>20</v>
      </c>
      <c r="E171" s="4" t="s">
        <v>12</v>
      </c>
    </row>
    <row r="172" spans="1:5">
      <c r="A172" t="s">
        <v>22</v>
      </c>
      <c r="B172" s="16">
        <v>35</v>
      </c>
      <c r="E172" s="5">
        <f>B172/D165*100</f>
        <v>89.743589743589752</v>
      </c>
    </row>
    <row r="173" spans="1:5">
      <c r="A173" t="s">
        <v>23</v>
      </c>
      <c r="B173" s="16">
        <v>117</v>
      </c>
      <c r="E173" s="5">
        <f t="shared" ref="E173:E175" si="17">B173/D166*100</f>
        <v>95.901639344262293</v>
      </c>
    </row>
    <row r="174" spans="1:5">
      <c r="A174" t="s">
        <v>24</v>
      </c>
      <c r="B174" s="16">
        <v>108</v>
      </c>
      <c r="E174" s="5">
        <f t="shared" si="17"/>
        <v>93.103448275862064</v>
      </c>
    </row>
    <row r="175" spans="1:5">
      <c r="A175" s="2" t="s">
        <v>21</v>
      </c>
      <c r="B175" s="16">
        <v>90</v>
      </c>
      <c r="E175" s="5">
        <f t="shared" si="17"/>
        <v>95.744680851063833</v>
      </c>
    </row>
    <row r="178" spans="1:6">
      <c r="A178" s="1" t="s">
        <v>16</v>
      </c>
      <c r="E178" s="4" t="s">
        <v>17</v>
      </c>
    </row>
    <row r="179" spans="1:6">
      <c r="A179" s="11" t="s">
        <v>22</v>
      </c>
      <c r="B179" s="16">
        <v>1</v>
      </c>
      <c r="E179" s="5">
        <f>B179/D165*100</f>
        <v>2.5641025641025639</v>
      </c>
    </row>
    <row r="180" spans="1:6">
      <c r="A180" s="11" t="s">
        <v>23</v>
      </c>
      <c r="B180" s="16">
        <v>3</v>
      </c>
      <c r="E180" s="5">
        <f t="shared" ref="E180:E182" si="18">B180/D166*100</f>
        <v>2.459016393442623</v>
      </c>
    </row>
    <row r="181" spans="1:6">
      <c r="A181" s="11" t="s">
        <v>24</v>
      </c>
      <c r="B181" s="16">
        <v>1</v>
      </c>
      <c r="E181" s="5">
        <f t="shared" si="18"/>
        <v>0.86206896551724133</v>
      </c>
    </row>
    <row r="182" spans="1:6">
      <c r="A182" s="12" t="s">
        <v>21</v>
      </c>
      <c r="B182" s="16">
        <v>2</v>
      </c>
      <c r="E182" s="5">
        <f t="shared" si="18"/>
        <v>2.1276595744680851</v>
      </c>
    </row>
    <row r="183" spans="1:6">
      <c r="E183" s="5"/>
    </row>
    <row r="184" spans="1:6">
      <c r="E184" s="5"/>
    </row>
    <row r="185" spans="1:6">
      <c r="A185" s="17" t="s">
        <v>41</v>
      </c>
      <c r="E185" s="5"/>
    </row>
    <row r="186" spans="1:6">
      <c r="E186" s="5"/>
    </row>
    <row r="187" spans="1:6">
      <c r="A187" s="14" t="s">
        <v>39</v>
      </c>
      <c r="E187" s="5"/>
    </row>
    <row r="188" spans="1:6">
      <c r="E188" s="5"/>
    </row>
    <row r="189" spans="1:6">
      <c r="A189" s="4" t="s">
        <v>2</v>
      </c>
      <c r="B189" s="4" t="s">
        <v>3</v>
      </c>
      <c r="D189" s="4" t="s">
        <v>4</v>
      </c>
      <c r="E189" s="7" t="s">
        <v>5</v>
      </c>
      <c r="F189" s="19" t="s">
        <v>37</v>
      </c>
    </row>
    <row r="190" spans="1:6">
      <c r="A190" s="11" t="s">
        <v>22</v>
      </c>
      <c r="B190">
        <v>9</v>
      </c>
      <c r="D190">
        <f>SUM(B190,B196,B202)</f>
        <v>39</v>
      </c>
      <c r="E190" s="5">
        <f>B190/D190*100</f>
        <v>23.076923076923077</v>
      </c>
      <c r="F190" s="18">
        <f>E210/E190</f>
        <v>1.0459770114942528</v>
      </c>
    </row>
    <row r="191" spans="1:6">
      <c r="A191" s="11" t="s">
        <v>23</v>
      </c>
      <c r="B191">
        <v>10</v>
      </c>
      <c r="D191">
        <f t="shared" ref="D191:D192" si="19">SUM(B191,B197,B203)</f>
        <v>53</v>
      </c>
      <c r="E191" s="5">
        <f t="shared" ref="E191:E192" si="20">B191/D191*100</f>
        <v>18.867924528301888</v>
      </c>
      <c r="F191" s="18">
        <f>E211/E191</f>
        <v>1.325</v>
      </c>
    </row>
    <row r="192" spans="1:6">
      <c r="A192" s="11" t="s">
        <v>24</v>
      </c>
      <c r="B192">
        <v>8</v>
      </c>
      <c r="D192">
        <f t="shared" si="19"/>
        <v>34</v>
      </c>
      <c r="E192" s="5">
        <f t="shared" si="20"/>
        <v>23.52941176470588</v>
      </c>
      <c r="F192" s="18">
        <f>E212/E192</f>
        <v>1.2234848484848486</v>
      </c>
    </row>
    <row r="193" spans="1:6">
      <c r="C193" s="4" t="s">
        <v>11</v>
      </c>
      <c r="D193" s="4">
        <f>SUM(D190:D192)</f>
        <v>126</v>
      </c>
      <c r="E193" s="5"/>
    </row>
    <row r="194" spans="1:6">
      <c r="E194" s="5"/>
    </row>
    <row r="195" spans="1:6" ht="17" thickBot="1">
      <c r="A195" s="1" t="s">
        <v>20</v>
      </c>
      <c r="E195" s="7" t="s">
        <v>12</v>
      </c>
    </row>
    <row r="196" spans="1:6">
      <c r="A196" t="s">
        <v>22</v>
      </c>
      <c r="B196">
        <v>28</v>
      </c>
      <c r="E196" s="5">
        <f>B196/D190*100</f>
        <v>71.794871794871796</v>
      </c>
      <c r="F196" s="22">
        <f>E215/E196</f>
        <v>0.91256157635467983</v>
      </c>
    </row>
    <row r="197" spans="1:6">
      <c r="A197" t="s">
        <v>23</v>
      </c>
      <c r="B197">
        <v>41</v>
      </c>
      <c r="E197" s="5">
        <f t="shared" ref="E197:E198" si="21">B197/D191*100</f>
        <v>77.358490566037744</v>
      </c>
      <c r="F197" s="23">
        <f t="shared" ref="F197:F198" si="22">E216/E197</f>
        <v>0.80792682926829262</v>
      </c>
    </row>
    <row r="198" spans="1:6" ht="17" thickBot="1">
      <c r="A198" t="s">
        <v>24</v>
      </c>
      <c r="B198">
        <v>25</v>
      </c>
      <c r="E198" s="5">
        <f t="shared" si="21"/>
        <v>73.529411764705884</v>
      </c>
      <c r="F198" s="24">
        <f t="shared" si="22"/>
        <v>0.86545454545454537</v>
      </c>
    </row>
    <row r="199" spans="1:6">
      <c r="E199" s="5"/>
    </row>
    <row r="200" spans="1:6">
      <c r="E200" s="5"/>
    </row>
    <row r="201" spans="1:6">
      <c r="A201" s="1" t="s">
        <v>16</v>
      </c>
      <c r="E201" s="7" t="s">
        <v>17</v>
      </c>
    </row>
    <row r="202" spans="1:6">
      <c r="A202" s="11" t="s">
        <v>22</v>
      </c>
      <c r="B202">
        <v>2</v>
      </c>
      <c r="E202" s="5">
        <f>B202/D190*100</f>
        <v>5.1282051282051277</v>
      </c>
      <c r="F202" s="18">
        <f>E221/E202</f>
        <v>2.0172413793103452</v>
      </c>
    </row>
    <row r="203" spans="1:6">
      <c r="A203" s="11" t="s">
        <v>23</v>
      </c>
      <c r="B203">
        <v>2</v>
      </c>
      <c r="E203" s="5">
        <f t="shared" ref="E203:E204" si="23">B203/D191*100</f>
        <v>3.7735849056603774</v>
      </c>
      <c r="F203" s="18">
        <f t="shared" ref="F203:F204" si="24">E222/E203</f>
        <v>3.3125</v>
      </c>
    </row>
    <row r="204" spans="1:6">
      <c r="A204" s="11" t="s">
        <v>24</v>
      </c>
      <c r="B204">
        <v>1</v>
      </c>
      <c r="E204" s="5">
        <f t="shared" si="23"/>
        <v>2.9411764705882351</v>
      </c>
      <c r="F204" s="18">
        <f t="shared" si="24"/>
        <v>2.5757575757575761</v>
      </c>
    </row>
    <row r="205" spans="1:6">
      <c r="E205" s="5"/>
    </row>
    <row r="206" spans="1:6">
      <c r="E206" s="5"/>
    </row>
    <row r="207" spans="1:6">
      <c r="A207" s="25" t="s">
        <v>42</v>
      </c>
      <c r="E207" s="5"/>
    </row>
    <row r="208" spans="1:6">
      <c r="E208" s="5"/>
    </row>
    <row r="209" spans="1:5">
      <c r="A209" s="4" t="s">
        <v>2</v>
      </c>
      <c r="B209" s="4" t="s">
        <v>3</v>
      </c>
      <c r="D209" s="4" t="s">
        <v>4</v>
      </c>
      <c r="E209" s="7" t="s">
        <v>5</v>
      </c>
    </row>
    <row r="210" spans="1:5">
      <c r="A210" s="11" t="s">
        <v>22</v>
      </c>
      <c r="B210">
        <v>7</v>
      </c>
      <c r="D210">
        <f>SUM(B210,B215,B221)</f>
        <v>29</v>
      </c>
      <c r="E210" s="5">
        <f>B210/D210*100</f>
        <v>24.137931034482758</v>
      </c>
    </row>
    <row r="211" spans="1:5">
      <c r="A211" s="11" t="s">
        <v>23</v>
      </c>
      <c r="B211">
        <v>4</v>
      </c>
      <c r="D211">
        <f t="shared" ref="D211:D212" si="25">SUM(B211,B216,B222)</f>
        <v>16</v>
      </c>
      <c r="E211" s="5">
        <f t="shared" ref="E211:E212" si="26">B211/D211*100</f>
        <v>25</v>
      </c>
    </row>
    <row r="212" spans="1:5">
      <c r="A212" s="11" t="s">
        <v>24</v>
      </c>
      <c r="B212">
        <v>19</v>
      </c>
      <c r="D212">
        <f t="shared" si="25"/>
        <v>66</v>
      </c>
      <c r="E212" s="5">
        <f t="shared" si="26"/>
        <v>28.787878787878789</v>
      </c>
    </row>
    <row r="213" spans="1:5">
      <c r="C213" s="4" t="s">
        <v>11</v>
      </c>
      <c r="D213" s="4">
        <f>SUM(D210:D212)</f>
        <v>111</v>
      </c>
    </row>
    <row r="214" spans="1:5">
      <c r="A214" s="1" t="s">
        <v>20</v>
      </c>
      <c r="E214" s="4" t="s">
        <v>12</v>
      </c>
    </row>
    <row r="215" spans="1:5">
      <c r="A215" t="s">
        <v>22</v>
      </c>
      <c r="B215">
        <v>19</v>
      </c>
      <c r="E215" s="5">
        <f>B215/D210*100</f>
        <v>65.517241379310349</v>
      </c>
    </row>
    <row r="216" spans="1:5">
      <c r="A216" t="s">
        <v>23</v>
      </c>
      <c r="B216">
        <v>10</v>
      </c>
      <c r="E216" s="5">
        <f t="shared" ref="E216:E217" si="27">B216/D211*100</f>
        <v>62.5</v>
      </c>
    </row>
    <row r="217" spans="1:5">
      <c r="A217" t="s">
        <v>24</v>
      </c>
      <c r="B217">
        <v>42</v>
      </c>
      <c r="E217" s="5">
        <f t="shared" si="27"/>
        <v>63.636363636363633</v>
      </c>
    </row>
    <row r="218" spans="1:5">
      <c r="E218" s="5"/>
    </row>
    <row r="219" spans="1:5">
      <c r="E219" s="5"/>
    </row>
    <row r="220" spans="1:5">
      <c r="A220" s="4" t="s">
        <v>16</v>
      </c>
      <c r="E220" s="7" t="s">
        <v>17</v>
      </c>
    </row>
    <row r="221" spans="1:5">
      <c r="A221" s="11" t="s">
        <v>22</v>
      </c>
      <c r="B221">
        <v>3</v>
      </c>
      <c r="E221" s="5">
        <f>B221/D210*100</f>
        <v>10.344827586206897</v>
      </c>
    </row>
    <row r="222" spans="1:5">
      <c r="A222" s="11" t="s">
        <v>23</v>
      </c>
      <c r="B222">
        <v>2</v>
      </c>
      <c r="E222" s="5">
        <f t="shared" ref="E222:E223" si="28">B222/D211*100</f>
        <v>12.5</v>
      </c>
    </row>
    <row r="223" spans="1:5">
      <c r="A223" s="11" t="s">
        <v>24</v>
      </c>
      <c r="B223">
        <v>5</v>
      </c>
      <c r="E223" s="5">
        <f t="shared" si="28"/>
        <v>7.5757575757575761</v>
      </c>
    </row>
  </sheetData>
  <mergeCells count="2">
    <mergeCell ref="A48:C48"/>
    <mergeCell ref="A93:C93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ure 7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 Müller</dc:creator>
  <cp:lastModifiedBy>Nicola Müller</cp:lastModifiedBy>
  <dcterms:created xsi:type="dcterms:W3CDTF">2019-02-27T16:44:11Z</dcterms:created>
  <dcterms:modified xsi:type="dcterms:W3CDTF">2019-02-27T19:52:12Z</dcterms:modified>
</cp:coreProperties>
</file>